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18195" windowHeight="1233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7" uniqueCount="9">
  <si>
    <t>AsnC</t>
  </si>
  <si>
    <t>Trh2</t>
  </si>
  <si>
    <t>Trh3</t>
  </si>
  <si>
    <t>Trh4</t>
  </si>
  <si>
    <t>Trh6</t>
  </si>
  <si>
    <t>Trh7</t>
  </si>
  <si>
    <t>VNG1179C</t>
  </si>
  <si>
    <t>VNG1237C</t>
  </si>
  <si>
    <r>
      <rPr>
        <b/>
        <sz val="11"/>
        <color theme="1"/>
        <rFont val="Calibri"/>
        <family val="2"/>
        <scheme val="minor"/>
      </rPr>
      <t xml:space="preserve">Table S8. </t>
    </r>
    <r>
      <rPr>
        <sz val="11"/>
        <color theme="1"/>
        <rFont val="Calibri"/>
        <family val="2"/>
        <scheme val="minor"/>
      </rPr>
      <t xml:space="preserve"> FFRP target gene enriched DNA sequence motif similarity computed through TOMTOM P-Valu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</cellXfs>
  <cellStyles count="1">
    <cellStyle name="Normal" xfId="0" builtinId="0"/>
  </cellStyles>
  <dxfs count="2">
    <dxf>
      <font>
        <b/>
        <i val="0"/>
        <color rgb="FFC00000"/>
      </font>
      <fill>
        <patternFill>
          <bgColor theme="5" tint="0.79998168889431442"/>
        </patternFill>
      </fill>
    </dxf>
    <dxf>
      <font>
        <b/>
        <i val="0"/>
        <color rgb="FFC00000"/>
      </font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tabSelected="1" workbookViewId="0">
      <selection activeCell="A2" sqref="A2"/>
    </sheetView>
  </sheetViews>
  <sheetFormatPr defaultRowHeight="15" x14ac:dyDescent="0.25"/>
  <cols>
    <col min="1" max="1" width="10.5703125" customWidth="1"/>
    <col min="8" max="8" width="10.28515625" customWidth="1"/>
    <col min="9" max="9" width="10.28515625" bestFit="1" customWidth="1"/>
  </cols>
  <sheetData>
    <row r="1" spans="1:9" x14ac:dyDescent="0.25">
      <c r="A1" t="s">
        <v>8</v>
      </c>
    </row>
    <row r="3" spans="1:9" x14ac:dyDescent="0.25">
      <c r="A3" s="1"/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</row>
    <row r="4" spans="1:9" x14ac:dyDescent="0.25">
      <c r="A4" s="2" t="s">
        <v>0</v>
      </c>
      <c r="B4" s="3">
        <v>3.1364800000000001E-22</v>
      </c>
      <c r="C4" s="3">
        <v>0.58715600000000001</v>
      </c>
      <c r="D4" s="3">
        <v>1.5717999999999999E-3</v>
      </c>
      <c r="E4" s="3">
        <v>2.2631399999999999E-3</v>
      </c>
      <c r="F4" s="3">
        <v>1.2349499999999999E-2</v>
      </c>
      <c r="G4" s="3">
        <v>0.55743299999999996</v>
      </c>
      <c r="H4" s="3">
        <v>6.1379799999999998E-2</v>
      </c>
      <c r="I4" s="3">
        <v>1.78309E-2</v>
      </c>
    </row>
    <row r="5" spans="1:9" x14ac:dyDescent="0.25">
      <c r="A5" s="2" t="s">
        <v>1</v>
      </c>
      <c r="B5" s="3"/>
      <c r="C5" s="3">
        <v>7.8456099999999999E-23</v>
      </c>
      <c r="D5" s="3">
        <v>0.15896199999999999</v>
      </c>
      <c r="E5" s="3">
        <v>0.303757</v>
      </c>
      <c r="F5" s="3">
        <v>0.89253899999999997</v>
      </c>
      <c r="G5" s="3">
        <v>0.24837300000000001</v>
      </c>
      <c r="H5" s="3">
        <v>0.67771999999999999</v>
      </c>
      <c r="I5" s="3">
        <v>8.8088200000000002E-3</v>
      </c>
    </row>
    <row r="6" spans="1:9" x14ac:dyDescent="0.25">
      <c r="A6" s="2" t="s">
        <v>2</v>
      </c>
      <c r="B6" s="3"/>
      <c r="C6" s="3"/>
      <c r="D6" s="3">
        <v>4.0187100000000001E-22</v>
      </c>
      <c r="E6" s="3">
        <v>5.3980200000000003E-4</v>
      </c>
      <c r="F6" s="3">
        <v>1.1685899999999999E-3</v>
      </c>
      <c r="G6" s="3">
        <v>8.1846699999999994E-2</v>
      </c>
      <c r="H6" s="3">
        <v>3.5213099999999997E-2</v>
      </c>
      <c r="I6" s="3">
        <v>8.1846699999999994E-2</v>
      </c>
    </row>
    <row r="7" spans="1:9" x14ac:dyDescent="0.25">
      <c r="A7" s="2" t="s">
        <v>3</v>
      </c>
      <c r="B7" s="3"/>
      <c r="C7" s="3"/>
      <c r="D7" s="3"/>
      <c r="E7" s="3">
        <v>1.1518700000000001E-19</v>
      </c>
      <c r="F7" s="3">
        <v>1.9129399999999999E-3</v>
      </c>
      <c r="G7" s="3">
        <v>7.4011199999999999E-2</v>
      </c>
      <c r="H7" s="3">
        <v>0.29041899999999998</v>
      </c>
      <c r="I7" s="3">
        <v>3.1869499999999997E-5</v>
      </c>
    </row>
    <row r="8" spans="1:9" x14ac:dyDescent="0.25">
      <c r="A8" s="2" t="s">
        <v>4</v>
      </c>
      <c r="B8" s="3"/>
      <c r="C8" s="3"/>
      <c r="D8" s="3"/>
      <c r="E8" s="3"/>
      <c r="F8" s="3">
        <v>4.7317899999999998E-26</v>
      </c>
      <c r="G8" s="3">
        <v>4.4135500000000001E-2</v>
      </c>
      <c r="H8" s="3">
        <v>3.0879199999999999E-2</v>
      </c>
      <c r="I8" s="3">
        <v>5.7399999999999997E-4</v>
      </c>
    </row>
    <row r="9" spans="1:9" x14ac:dyDescent="0.25">
      <c r="A9" s="2" t="s">
        <v>5</v>
      </c>
      <c r="B9" s="3"/>
      <c r="C9" s="3"/>
      <c r="D9" s="3"/>
      <c r="E9" s="3"/>
      <c r="F9" s="3"/>
      <c r="G9" s="3">
        <v>3.9135099999999997E-23</v>
      </c>
      <c r="H9" s="3">
        <v>5.0603899999999997E-3</v>
      </c>
      <c r="I9" s="3">
        <v>5.6901399999999998E-2</v>
      </c>
    </row>
    <row r="10" spans="1:9" x14ac:dyDescent="0.25">
      <c r="A10" s="2" t="s">
        <v>6</v>
      </c>
      <c r="B10" s="3"/>
      <c r="C10" s="3"/>
      <c r="D10" s="3"/>
      <c r="E10" s="3"/>
      <c r="F10" s="3"/>
      <c r="G10" s="3"/>
      <c r="H10" s="3">
        <v>8.1172199999999997E-24</v>
      </c>
      <c r="I10" s="3">
        <v>0.53983400000000004</v>
      </c>
    </row>
    <row r="11" spans="1:9" x14ac:dyDescent="0.25">
      <c r="A11" s="2" t="s">
        <v>7</v>
      </c>
      <c r="B11" s="3"/>
      <c r="C11" s="3"/>
      <c r="D11" s="3"/>
      <c r="E11" s="3"/>
      <c r="F11" s="3"/>
      <c r="G11" s="3"/>
      <c r="H11" s="3"/>
      <c r="I11" s="3">
        <v>1.3542799999999999E-28</v>
      </c>
    </row>
  </sheetData>
  <conditionalFormatting sqref="B4:I4 I11 H10:I10 G9:I9 F8:I8 E7:I7 D6:I6">
    <cfRule type="cellIs" dxfId="1" priority="2" operator="lessThanOrEqual">
      <formula>0.0016</formula>
    </cfRule>
  </conditionalFormatting>
  <conditionalFormatting sqref="C5:I5">
    <cfRule type="cellIs" dxfId="0" priority="1" operator="lessThanOrEqual">
      <formula>0.0016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Plaisier</dc:creator>
  <cp:lastModifiedBy>Christopher Plaisier</cp:lastModifiedBy>
  <dcterms:created xsi:type="dcterms:W3CDTF">2013-12-06T01:24:51Z</dcterms:created>
  <dcterms:modified xsi:type="dcterms:W3CDTF">2014-09-17T17:06:32Z</dcterms:modified>
</cp:coreProperties>
</file>